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8" uniqueCount="104">
  <si>
    <t>Table S11. The effects of sex and genotype on 28 ear distance phenotypes in mice.</t>
  </si>
  <si>
    <t>P &lt;= 0.05 after multiple test correction (FDR) were bald or highlighted</t>
  </si>
  <si>
    <t>SEX</t>
  </si>
  <si>
    <t>INTU</t>
  </si>
  <si>
    <t>TBX15</t>
  </si>
  <si>
    <t>Human</t>
  </si>
  <si>
    <r>
      <rPr>
        <b/>
        <sz val="11"/>
        <color theme="1"/>
        <rFont val="等线"/>
        <charset val="134"/>
      </rPr>
      <t>Mice(</t>
    </r>
    <r>
      <rPr>
        <b/>
        <i/>
        <sz val="11"/>
        <color theme="1"/>
        <rFont val="等线"/>
        <charset val="134"/>
      </rPr>
      <t>INTU</t>
    </r>
    <r>
      <rPr>
        <b/>
        <sz val="11"/>
        <color theme="1"/>
        <rFont val="等线"/>
        <charset val="134"/>
      </rPr>
      <t>)</t>
    </r>
  </si>
  <si>
    <r>
      <rPr>
        <b/>
        <sz val="11"/>
        <color theme="1"/>
        <rFont val="等线"/>
        <charset val="134"/>
      </rPr>
      <t>Mice(</t>
    </r>
    <r>
      <rPr>
        <b/>
        <i/>
        <sz val="11"/>
        <color theme="1"/>
        <rFont val="等线"/>
        <charset val="134"/>
      </rPr>
      <t>TBX15</t>
    </r>
    <r>
      <rPr>
        <b/>
        <sz val="11"/>
        <color theme="1"/>
        <rFont val="等线"/>
        <charset val="134"/>
      </rPr>
      <t>)</t>
    </r>
  </si>
  <si>
    <t>Human-rs57788627</t>
  </si>
  <si>
    <t>Mice</t>
  </si>
  <si>
    <t>Human-rs6699106</t>
  </si>
  <si>
    <t>MiceT</t>
  </si>
  <si>
    <t>HumanT</t>
  </si>
  <si>
    <t>Trait</t>
  </si>
  <si>
    <t>P</t>
  </si>
  <si>
    <t>BETA</t>
  </si>
  <si>
    <t>Beta</t>
  </si>
  <si>
    <t>P-SEX</t>
  </si>
  <si>
    <t>Beta-SEX</t>
  </si>
  <si>
    <t>_</t>
  </si>
  <si>
    <t>D1_2</t>
  </si>
  <si>
    <t>1_12</t>
  </si>
  <si>
    <t>1_40</t>
  </si>
  <si>
    <t>p&lt;=0.05 (nominal significance)</t>
  </si>
  <si>
    <t>D1_3</t>
  </si>
  <si>
    <t>1_7</t>
  </si>
  <si>
    <t>1_20</t>
  </si>
  <si>
    <t>p&lt;=0.05/18 (Bonferroni corrected significance)</t>
  </si>
  <si>
    <t>D1_4</t>
  </si>
  <si>
    <t>1_2</t>
  </si>
  <si>
    <t>1_4</t>
  </si>
  <si>
    <t>18=max(14,18),number of independent effective variables from matSPD method.</t>
  </si>
  <si>
    <t>D1_5</t>
  </si>
  <si>
    <t>1_5</t>
  </si>
  <si>
    <t>1_14</t>
  </si>
  <si>
    <t>D1_6</t>
  </si>
  <si>
    <t>1_3</t>
  </si>
  <si>
    <t>D1_14</t>
  </si>
  <si>
    <t>1_6</t>
  </si>
  <si>
    <t>1_18</t>
  </si>
  <si>
    <t>D1_16</t>
  </si>
  <si>
    <t>1_10</t>
  </si>
  <si>
    <t>D2_3</t>
  </si>
  <si>
    <t>7_12</t>
  </si>
  <si>
    <t>20_40</t>
  </si>
  <si>
    <t>D2_4</t>
  </si>
  <si>
    <t>2_12</t>
  </si>
  <si>
    <t>4_40</t>
  </si>
  <si>
    <t>D2_5</t>
  </si>
  <si>
    <t>5_12</t>
  </si>
  <si>
    <t>14_40</t>
  </si>
  <si>
    <t>D2_6</t>
  </si>
  <si>
    <t>3_12</t>
  </si>
  <si>
    <t>7_40</t>
  </si>
  <si>
    <t>D2_14</t>
  </si>
  <si>
    <t>6_12</t>
  </si>
  <si>
    <t>18_40</t>
  </si>
  <si>
    <t>D2_16</t>
  </si>
  <si>
    <t>4_12</t>
  </si>
  <si>
    <t>10_40</t>
  </si>
  <si>
    <t>D3_4</t>
  </si>
  <si>
    <t>2_7</t>
  </si>
  <si>
    <t>4_20</t>
  </si>
  <si>
    <t>D3_5</t>
  </si>
  <si>
    <t>5_7</t>
  </si>
  <si>
    <t>14_20</t>
  </si>
  <si>
    <t>D3_6</t>
  </si>
  <si>
    <t>3_7</t>
  </si>
  <si>
    <t>7_20</t>
  </si>
  <si>
    <t>D3_14</t>
  </si>
  <si>
    <t>6_7</t>
  </si>
  <si>
    <t>18_20</t>
  </si>
  <si>
    <t>D3_16</t>
  </si>
  <si>
    <t>4_7</t>
  </si>
  <si>
    <t>10_20</t>
  </si>
  <si>
    <t>D4_5</t>
  </si>
  <si>
    <t>2_5</t>
  </si>
  <si>
    <t>4_14</t>
  </si>
  <si>
    <t>D4_6</t>
  </si>
  <si>
    <t>2_3</t>
  </si>
  <si>
    <t>D4_14</t>
  </si>
  <si>
    <t>2_6</t>
  </si>
  <si>
    <t>4_18</t>
  </si>
  <si>
    <t>D4_16</t>
  </si>
  <si>
    <t>2_4</t>
  </si>
  <si>
    <t>4_10</t>
  </si>
  <si>
    <t>D5_6</t>
  </si>
  <si>
    <t>3_5</t>
  </si>
  <si>
    <t>7_14</t>
  </si>
  <si>
    <t>D5_14</t>
  </si>
  <si>
    <t>5_6</t>
  </si>
  <si>
    <t>14_18</t>
  </si>
  <si>
    <t>D5_16</t>
  </si>
  <si>
    <t>4_5</t>
  </si>
  <si>
    <t>10_14</t>
  </si>
  <si>
    <t>D6_14</t>
  </si>
  <si>
    <t>3_6</t>
  </si>
  <si>
    <t>7_18</t>
  </si>
  <si>
    <t>D6_16</t>
  </si>
  <si>
    <t>3_4</t>
  </si>
  <si>
    <t>7_10</t>
  </si>
  <si>
    <t>D14_16</t>
  </si>
  <si>
    <t>4_6</t>
  </si>
  <si>
    <t>10_1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b/>
      <i/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4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6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" fillId="10" borderId="2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7" fillId="14" borderId="5" applyNumberFormat="0" applyAlignment="0" applyProtection="0">
      <alignment vertical="center"/>
    </xf>
    <xf numFmtId="0" fontId="18" fillId="14" borderId="1" applyNumberFormat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centerContinuous" vertical="center"/>
    </xf>
    <xf numFmtId="0" fontId="2" fillId="0" borderId="0" xfId="0" applyFont="1" applyFill="1" applyAlignment="1">
      <alignment horizontal="right" vertical="center"/>
    </xf>
    <xf numFmtId="11" fontId="2" fillId="0" borderId="0" xfId="0" applyNumberFormat="1" applyFont="1" applyFill="1" applyAlignment="1">
      <alignment horizontal="right" vertical="center"/>
    </xf>
    <xf numFmtId="176" fontId="2" fillId="0" borderId="0" xfId="0" applyNumberFormat="1" applyFont="1" applyFill="1" applyAlignment="1">
      <alignment horizontal="right" vertical="center"/>
    </xf>
    <xf numFmtId="11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centerContinuous" vertical="center"/>
    </xf>
    <xf numFmtId="11" fontId="3" fillId="2" borderId="0" xfId="0" applyNumberFormat="1" applyFont="1" applyFill="1" applyAlignment="1">
      <alignment horizontal="right"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b val="1"/>
        <i val="0"/>
      </font>
    </dxf>
    <dxf>
      <fill>
        <patternFill patternType="solid">
          <bgColor theme="9" tint="0.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Z35"/>
  <sheetViews>
    <sheetView tabSelected="1" workbookViewId="0">
      <selection activeCell="A1" sqref="$A1:$XFD1048576"/>
    </sheetView>
  </sheetViews>
  <sheetFormatPr defaultColWidth="8.87962962962963" defaultRowHeight="14.4"/>
  <cols>
    <col min="1" max="4" width="8.87962962962963" style="1"/>
    <col min="5" max="5" width="10.8796296296296" style="1" customWidth="1"/>
    <col min="6" max="10" width="9.75" style="1"/>
    <col min="11" max="11" width="2.37962962962963" style="1" customWidth="1"/>
    <col min="12" max="15" width="9.75" style="1"/>
    <col min="16" max="16" width="2.37962962962963" style="1" customWidth="1"/>
    <col min="17" max="18" width="10.75" style="1"/>
    <col min="19" max="19" width="9.75" style="1"/>
    <col min="20" max="20" width="10.75" style="1" customWidth="1"/>
    <col min="21" max="21" width="9.12962962962963" style="1"/>
    <col min="22" max="22" width="6.87962962962963" style="1" customWidth="1"/>
    <col min="23" max="23" width="12.25" style="1" customWidth="1"/>
    <col min="24" max="24" width="9.12962962962963" style="1"/>
    <col min="25" max="16384" width="8.87962962962963" style="1"/>
  </cols>
  <sheetData>
    <row r="2" spans="2:2">
      <c r="B2" s="2" t="s">
        <v>0</v>
      </c>
    </row>
    <row r="4" s="1" customFormat="1" spans="2:20">
      <c r="B4" s="3" t="s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="2" customFormat="1" ht="13.8" spans="3:24">
      <c r="C5" s="4"/>
      <c r="D5" s="4"/>
      <c r="E5" s="4" t="s">
        <v>2</v>
      </c>
      <c r="F5" s="4"/>
      <c r="G5" s="4"/>
      <c r="H5" s="4"/>
      <c r="I5" s="4"/>
      <c r="J5" s="4"/>
      <c r="K5" s="2"/>
      <c r="L5" s="11" t="s">
        <v>3</v>
      </c>
      <c r="M5" s="4"/>
      <c r="N5" s="4"/>
      <c r="O5" s="4"/>
      <c r="P5" s="2"/>
      <c r="Q5" s="11" t="s">
        <v>4</v>
      </c>
      <c r="R5" s="4"/>
      <c r="S5" s="4"/>
      <c r="T5" s="4"/>
      <c r="U5" s="2"/>
      <c r="V5" s="2"/>
      <c r="W5" s="4"/>
      <c r="X5" s="4"/>
    </row>
    <row r="6" s="2" customFormat="1" ht="13.8" spans="3:20">
      <c r="C6" s="4"/>
      <c r="D6" s="4"/>
      <c r="E6" s="4" t="s">
        <v>5</v>
      </c>
      <c r="F6" s="4"/>
      <c r="G6" s="4" t="s">
        <v>6</v>
      </c>
      <c r="H6" s="4"/>
      <c r="I6" s="4" t="s">
        <v>7</v>
      </c>
      <c r="J6" s="4"/>
      <c r="K6" s="4"/>
      <c r="L6" s="2" t="s">
        <v>8</v>
      </c>
      <c r="M6" s="2"/>
      <c r="N6" s="4" t="s">
        <v>9</v>
      </c>
      <c r="O6" s="4"/>
      <c r="P6" s="2"/>
      <c r="Q6" s="4" t="s">
        <v>10</v>
      </c>
      <c r="R6" s="4"/>
      <c r="S6" s="4" t="s">
        <v>9</v>
      </c>
      <c r="T6" s="4"/>
    </row>
    <row r="7" s="1" customFormat="1" spans="2:20">
      <c r="B7" s="2" t="s">
        <v>11</v>
      </c>
      <c r="C7" s="2" t="s">
        <v>12</v>
      </c>
      <c r="D7" s="2" t="s">
        <v>13</v>
      </c>
      <c r="E7" s="5" t="s">
        <v>14</v>
      </c>
      <c r="F7" s="5" t="s">
        <v>15</v>
      </c>
      <c r="G7" s="6" t="s">
        <v>14</v>
      </c>
      <c r="H7" s="7" t="s">
        <v>16</v>
      </c>
      <c r="I7" s="6" t="s">
        <v>17</v>
      </c>
      <c r="J7" s="7" t="s">
        <v>18</v>
      </c>
      <c r="K7" s="7" t="s">
        <v>19</v>
      </c>
      <c r="L7" s="6" t="s">
        <v>14</v>
      </c>
      <c r="M7" s="7" t="s">
        <v>15</v>
      </c>
      <c r="N7" s="6" t="s">
        <v>14</v>
      </c>
      <c r="O7" s="7" t="s">
        <v>16</v>
      </c>
      <c r="P7" s="7" t="s">
        <v>19</v>
      </c>
      <c r="Q7" s="6" t="s">
        <v>14</v>
      </c>
      <c r="R7" s="7" t="s">
        <v>16</v>
      </c>
      <c r="S7" s="6" t="s">
        <v>14</v>
      </c>
      <c r="T7" s="7" t="s">
        <v>16</v>
      </c>
    </row>
    <row r="8" s="1" customFormat="1" spans="2:26">
      <c r="B8" s="3" t="s">
        <v>20</v>
      </c>
      <c r="C8" s="3" t="s">
        <v>21</v>
      </c>
      <c r="D8" s="3" t="s">
        <v>22</v>
      </c>
      <c r="E8" s="8">
        <v>1.43e-21</v>
      </c>
      <c r="F8" s="9">
        <v>-0.31</v>
      </c>
      <c r="G8" s="8">
        <v>0.143357689156986</v>
      </c>
      <c r="H8" s="10">
        <v>-2.27023637124849</v>
      </c>
      <c r="I8" s="8">
        <v>0.00411316885684261</v>
      </c>
      <c r="J8" s="10">
        <v>-0.911834095195122</v>
      </c>
      <c r="K8" s="10"/>
      <c r="L8" s="8">
        <v>0.8773</v>
      </c>
      <c r="M8" s="10">
        <v>-0.0024</v>
      </c>
      <c r="N8" s="8">
        <v>0.173795621</v>
      </c>
      <c r="O8" s="10">
        <v>0.914652565</v>
      </c>
      <c r="P8" s="10"/>
      <c r="Q8" s="8">
        <v>0.6364</v>
      </c>
      <c r="R8" s="10">
        <v>0.0065</v>
      </c>
      <c r="S8" s="8">
        <v>0.848093184</v>
      </c>
      <c r="T8" s="10">
        <v>0.0493261</v>
      </c>
      <c r="U8" s="1"/>
      <c r="V8" s="1"/>
      <c r="W8" s="1"/>
      <c r="X8" s="1"/>
      <c r="Y8" s="1"/>
      <c r="Z8" s="13" t="s">
        <v>23</v>
      </c>
    </row>
    <row r="9" s="1" customFormat="1" spans="2:26">
      <c r="B9" s="3" t="s">
        <v>24</v>
      </c>
      <c r="C9" s="3" t="s">
        <v>25</v>
      </c>
      <c r="D9" s="3" t="s">
        <v>26</v>
      </c>
      <c r="E9" s="8">
        <v>8.89e-14</v>
      </c>
      <c r="F9" s="9">
        <v>0.24</v>
      </c>
      <c r="G9" s="8">
        <v>0.820209275289701</v>
      </c>
      <c r="H9" s="10">
        <v>0.334550945065758</v>
      </c>
      <c r="I9" s="8">
        <v>0.308701138698279</v>
      </c>
      <c r="J9" s="10">
        <v>-0.340445004996221</v>
      </c>
      <c r="K9" s="10"/>
      <c r="L9" s="8">
        <v>0.005206</v>
      </c>
      <c r="M9" s="10">
        <v>0.045</v>
      </c>
      <c r="N9" s="8">
        <v>0.952767652</v>
      </c>
      <c r="O9" s="10">
        <v>-0.037984026</v>
      </c>
      <c r="P9" s="10"/>
      <c r="Q9" s="8">
        <v>0.008901</v>
      </c>
      <c r="R9" s="10">
        <v>0.038</v>
      </c>
      <c r="S9" s="8">
        <v>0.428753827</v>
      </c>
      <c r="T9" s="10">
        <v>-0.237117708</v>
      </c>
      <c r="U9" s="1"/>
      <c r="V9" s="1"/>
      <c r="W9" s="1"/>
      <c r="X9" s="1"/>
      <c r="Y9" s="1"/>
      <c r="Z9" s="14" t="s">
        <v>27</v>
      </c>
    </row>
    <row r="10" s="1" customFormat="1" spans="2:26">
      <c r="B10" s="3" t="s">
        <v>28</v>
      </c>
      <c r="C10" s="3" t="s">
        <v>29</v>
      </c>
      <c r="D10" s="3" t="s">
        <v>30</v>
      </c>
      <c r="E10" s="8">
        <v>6.74e-13</v>
      </c>
      <c r="F10" s="9">
        <v>0.23</v>
      </c>
      <c r="G10" s="8">
        <v>0.112296284156352</v>
      </c>
      <c r="H10" s="10">
        <v>2.05403132279257</v>
      </c>
      <c r="I10" s="8">
        <v>0.00352415487859581</v>
      </c>
      <c r="J10" s="10">
        <v>0.925444962252768</v>
      </c>
      <c r="K10" s="10"/>
      <c r="L10" s="8">
        <v>0.6555</v>
      </c>
      <c r="M10" s="10">
        <v>-0.007</v>
      </c>
      <c r="N10" s="8">
        <v>0.527088792</v>
      </c>
      <c r="O10" s="10">
        <v>0.341757518</v>
      </c>
      <c r="P10" s="10"/>
      <c r="Q10" s="8">
        <v>0.2645</v>
      </c>
      <c r="R10" s="10">
        <v>0.0153</v>
      </c>
      <c r="S10" s="8">
        <v>0.800054632</v>
      </c>
      <c r="T10" s="10">
        <v>-0.06558288</v>
      </c>
      <c r="U10" s="1"/>
      <c r="V10" s="1"/>
      <c r="W10" s="1"/>
      <c r="X10" s="1"/>
      <c r="Y10" s="1"/>
      <c r="Z10" s="1" t="s">
        <v>31</v>
      </c>
    </row>
    <row r="11" s="1" customFormat="1" spans="2:20">
      <c r="B11" s="3" t="s">
        <v>32</v>
      </c>
      <c r="C11" s="3" t="s">
        <v>33</v>
      </c>
      <c r="D11" s="3" t="s">
        <v>34</v>
      </c>
      <c r="E11" s="8">
        <v>7.58e-49</v>
      </c>
      <c r="F11" s="9">
        <v>-0.46</v>
      </c>
      <c r="G11" s="8">
        <v>0.360780704106707</v>
      </c>
      <c r="H11" s="10">
        <v>1.39832051107979</v>
      </c>
      <c r="I11" s="8">
        <v>0.00252573570608779</v>
      </c>
      <c r="J11" s="10">
        <v>0.953870580413488</v>
      </c>
      <c r="K11" s="10"/>
      <c r="L11" s="8">
        <v>0.0004427</v>
      </c>
      <c r="M11" s="10">
        <v>-0.0532</v>
      </c>
      <c r="N11" s="8">
        <v>0.174811817</v>
      </c>
      <c r="O11" s="10">
        <v>-0.923939846</v>
      </c>
      <c r="P11" s="10"/>
      <c r="Q11" s="8">
        <v>0.03723</v>
      </c>
      <c r="R11" s="10">
        <v>-0.0278</v>
      </c>
      <c r="S11" s="8">
        <v>0.049634544</v>
      </c>
      <c r="T11" s="10">
        <v>-0.506959559</v>
      </c>
    </row>
    <row r="12" s="1" customFormat="1" spans="2:20">
      <c r="B12" s="3" t="s">
        <v>35</v>
      </c>
      <c r="C12" s="3" t="s">
        <v>36</v>
      </c>
      <c r="D12" s="3" t="s">
        <v>25</v>
      </c>
      <c r="E12" s="8">
        <v>0.84</v>
      </c>
      <c r="F12" s="9">
        <v>0.01</v>
      </c>
      <c r="G12" s="8">
        <v>0.718329259796377</v>
      </c>
      <c r="H12" s="10">
        <v>0.530370281492355</v>
      </c>
      <c r="I12" s="8">
        <v>0.364025807225657</v>
      </c>
      <c r="J12" s="10">
        <v>0.304045622199782</v>
      </c>
      <c r="K12" s="10"/>
      <c r="L12" s="8">
        <v>0.0008584</v>
      </c>
      <c r="M12" s="10">
        <v>-0.0532</v>
      </c>
      <c r="N12" s="8">
        <v>0.212803249</v>
      </c>
      <c r="O12" s="10">
        <v>0.821997658</v>
      </c>
      <c r="P12" s="10"/>
      <c r="Q12" s="8">
        <v>0.02995</v>
      </c>
      <c r="R12" s="10">
        <v>-0.0311</v>
      </c>
      <c r="S12" s="8">
        <v>0.100944599</v>
      </c>
      <c r="T12" s="10">
        <v>-0.481527548</v>
      </c>
    </row>
    <row r="13" s="1" customFormat="1" spans="2:20">
      <c r="B13" s="3" t="s">
        <v>37</v>
      </c>
      <c r="C13" s="3" t="s">
        <v>38</v>
      </c>
      <c r="D13" s="3" t="s">
        <v>39</v>
      </c>
      <c r="E13" s="8">
        <v>1.26e-11</v>
      </c>
      <c r="F13" s="9">
        <v>-0.22</v>
      </c>
      <c r="G13" s="8">
        <v>0.738430612500193</v>
      </c>
      <c r="H13" s="10">
        <v>0.546628040306599</v>
      </c>
      <c r="I13" s="8">
        <v>0.213260381623539</v>
      </c>
      <c r="J13" s="10">
        <v>0.414724381415774</v>
      </c>
      <c r="K13" s="10"/>
      <c r="L13" s="8">
        <v>0.04272</v>
      </c>
      <c r="M13" s="10">
        <v>0.032</v>
      </c>
      <c r="N13" s="8">
        <v>0.274701354</v>
      </c>
      <c r="O13" s="10">
        <v>-0.796768825</v>
      </c>
      <c r="P13" s="10"/>
      <c r="Q13" s="8">
        <v>0.0253</v>
      </c>
      <c r="R13" s="10">
        <v>0.0316</v>
      </c>
      <c r="S13" s="8">
        <v>0.669157407</v>
      </c>
      <c r="T13" s="10">
        <v>0.12737579</v>
      </c>
    </row>
    <row r="14" s="1" customFormat="1" spans="2:20">
      <c r="B14" s="3" t="s">
        <v>40</v>
      </c>
      <c r="C14" s="3" t="s">
        <v>30</v>
      </c>
      <c r="D14" s="3" t="s">
        <v>41</v>
      </c>
      <c r="E14" s="8">
        <v>5.27e-5</v>
      </c>
      <c r="F14" s="9">
        <v>-0.13</v>
      </c>
      <c r="G14" s="8">
        <v>0.0328569791400993</v>
      </c>
      <c r="H14" s="10">
        <v>2.69016016510454</v>
      </c>
      <c r="I14" s="8">
        <v>0.124543238218812</v>
      </c>
      <c r="J14" s="10">
        <v>0.508823354793984</v>
      </c>
      <c r="K14" s="10"/>
      <c r="L14" s="8">
        <v>1.849e-6</v>
      </c>
      <c r="M14" s="10">
        <v>-0.0757</v>
      </c>
      <c r="N14" s="8">
        <v>0.152239301</v>
      </c>
      <c r="O14" s="10">
        <v>-0.747335981</v>
      </c>
      <c r="P14" s="10"/>
      <c r="Q14" s="8">
        <v>2.004e-6</v>
      </c>
      <c r="R14" s="10">
        <v>-0.0676</v>
      </c>
      <c r="S14" s="8">
        <v>0.01363121</v>
      </c>
      <c r="T14" s="10">
        <v>-0.672973003</v>
      </c>
    </row>
    <row r="15" s="1" customFormat="1" spans="2:20">
      <c r="B15" s="3" t="s">
        <v>42</v>
      </c>
      <c r="C15" s="3" t="s">
        <v>43</v>
      </c>
      <c r="D15" s="3" t="s">
        <v>44</v>
      </c>
      <c r="E15" s="8">
        <v>4.67e-81</v>
      </c>
      <c r="F15" s="9">
        <v>0.61</v>
      </c>
      <c r="G15" s="8">
        <v>0.553335194449745</v>
      </c>
      <c r="H15" s="10">
        <v>0.924652313777788</v>
      </c>
      <c r="I15" s="8">
        <v>0.761950832200244</v>
      </c>
      <c r="J15" s="10">
        <v>-0.102004393548937</v>
      </c>
      <c r="K15" s="10"/>
      <c r="L15" s="8">
        <v>5.128e-5</v>
      </c>
      <c r="M15" s="10">
        <v>0.0636</v>
      </c>
      <c r="N15" s="8">
        <v>0.69554193</v>
      </c>
      <c r="O15" s="10">
        <v>-0.265150188</v>
      </c>
      <c r="P15" s="10"/>
      <c r="Q15" s="8">
        <v>0.0004272</v>
      </c>
      <c r="R15" s="10">
        <v>0.0495</v>
      </c>
      <c r="S15" s="8">
        <v>0.397538164</v>
      </c>
      <c r="T15" s="10">
        <v>-0.253331269</v>
      </c>
    </row>
    <row r="16" s="1" customFormat="1" spans="2:20">
      <c r="B16" s="3" t="s">
        <v>45</v>
      </c>
      <c r="C16" s="3" t="s">
        <v>46</v>
      </c>
      <c r="D16" s="3" t="s">
        <v>47</v>
      </c>
      <c r="E16" s="8">
        <v>5.1e-10</v>
      </c>
      <c r="F16" s="9">
        <v>0.2</v>
      </c>
      <c r="G16" s="8">
        <v>0.868882848595435</v>
      </c>
      <c r="H16" s="10">
        <v>0.234085917131637</v>
      </c>
      <c r="I16" s="8">
        <v>0.280605635432503</v>
      </c>
      <c r="J16" s="10">
        <v>0.360515477041117</v>
      </c>
      <c r="K16" s="10"/>
      <c r="L16" s="8">
        <v>0.0003768</v>
      </c>
      <c r="M16" s="10">
        <v>0.0527</v>
      </c>
      <c r="N16" s="8">
        <v>0.12333396</v>
      </c>
      <c r="O16" s="10">
        <v>0.999015783</v>
      </c>
      <c r="P16" s="10"/>
      <c r="Q16" s="8">
        <v>9.162e-6</v>
      </c>
      <c r="R16" s="10">
        <v>0.0553</v>
      </c>
      <c r="S16" s="8">
        <v>0.439634079</v>
      </c>
      <c r="T16" s="10">
        <v>-0.216751919</v>
      </c>
    </row>
    <row r="17" s="1" customFormat="1" spans="2:20">
      <c r="B17" s="3" t="s">
        <v>48</v>
      </c>
      <c r="C17" s="3" t="s">
        <v>49</v>
      </c>
      <c r="D17" s="3" t="s">
        <v>50</v>
      </c>
      <c r="E17" s="8">
        <v>1.33e-9</v>
      </c>
      <c r="F17" s="9">
        <v>-0.19</v>
      </c>
      <c r="G17" s="8">
        <v>0.809924814835416</v>
      </c>
      <c r="H17" s="10">
        <v>0.36653227051894</v>
      </c>
      <c r="I17" s="8">
        <v>0.00276723175618295</v>
      </c>
      <c r="J17" s="10">
        <v>0.946198093453775</v>
      </c>
      <c r="K17" s="10"/>
      <c r="L17" s="8">
        <v>0.002035</v>
      </c>
      <c r="M17" s="10">
        <v>-0.0461</v>
      </c>
      <c r="N17" s="8">
        <v>0.378890612</v>
      </c>
      <c r="O17" s="10">
        <v>-0.593162072</v>
      </c>
      <c r="P17" s="10"/>
      <c r="Q17" s="8">
        <v>0.2094</v>
      </c>
      <c r="R17" s="10">
        <v>-0.0161</v>
      </c>
      <c r="S17" s="8">
        <v>0.003366198</v>
      </c>
      <c r="T17" s="10">
        <v>-0.72467614</v>
      </c>
    </row>
    <row r="18" s="1" customFormat="1" spans="2:20">
      <c r="B18" s="3" t="s">
        <v>51</v>
      </c>
      <c r="C18" s="3" t="s">
        <v>52</v>
      </c>
      <c r="D18" s="3" t="s">
        <v>53</v>
      </c>
      <c r="E18" s="8">
        <v>3.73e-5</v>
      </c>
      <c r="F18" s="9">
        <v>0.13</v>
      </c>
      <c r="G18" s="8">
        <v>0.130419004565411</v>
      </c>
      <c r="H18" s="10">
        <v>-1.99346725682813</v>
      </c>
      <c r="I18" s="8">
        <v>0.472682448797743</v>
      </c>
      <c r="J18" s="10">
        <v>-0.241075756825366</v>
      </c>
      <c r="K18" s="10"/>
      <c r="L18" s="8">
        <v>0.4978</v>
      </c>
      <c r="M18" s="10">
        <v>0.0102</v>
      </c>
      <c r="N18" s="8">
        <v>0.007152559</v>
      </c>
      <c r="O18" s="10">
        <v>1.715635968</v>
      </c>
      <c r="P18" s="10"/>
      <c r="Q18" s="8">
        <v>0.7064</v>
      </c>
      <c r="R18" s="10">
        <v>0.0049</v>
      </c>
      <c r="S18" s="8">
        <v>0.128148921</v>
      </c>
      <c r="T18" s="10">
        <v>-0.449022114</v>
      </c>
    </row>
    <row r="19" s="1" customFormat="1" spans="2:20">
      <c r="B19" s="3" t="s">
        <v>54</v>
      </c>
      <c r="C19" s="3" t="s">
        <v>55</v>
      </c>
      <c r="D19" s="3" t="s">
        <v>56</v>
      </c>
      <c r="E19" s="8">
        <v>0.000798</v>
      </c>
      <c r="F19" s="9">
        <v>0.11</v>
      </c>
      <c r="G19" s="8">
        <v>0.631004936490041</v>
      </c>
      <c r="H19" s="10">
        <v>-0.76826430493873</v>
      </c>
      <c r="I19" s="8">
        <v>0.0691710085762681</v>
      </c>
      <c r="J19" s="10">
        <v>0.597962389918108</v>
      </c>
      <c r="K19" s="10"/>
      <c r="L19" s="8">
        <v>0.005225</v>
      </c>
      <c r="M19" s="10">
        <v>0.0425</v>
      </c>
      <c r="N19" s="8">
        <v>0.544005459</v>
      </c>
      <c r="O19" s="10">
        <v>-0.424377184</v>
      </c>
      <c r="P19" s="10"/>
      <c r="Q19" s="8">
        <v>0.001856</v>
      </c>
      <c r="R19" s="10">
        <v>0.0411</v>
      </c>
      <c r="S19" s="8">
        <v>0.787688406</v>
      </c>
      <c r="T19" s="10">
        <v>-0.07805099</v>
      </c>
    </row>
    <row r="20" s="1" customFormat="1" spans="2:20">
      <c r="B20" s="3" t="s">
        <v>57</v>
      </c>
      <c r="C20" s="3" t="s">
        <v>58</v>
      </c>
      <c r="D20" s="3" t="s">
        <v>59</v>
      </c>
      <c r="E20" s="8">
        <v>0.00195</v>
      </c>
      <c r="F20" s="9">
        <v>0.1</v>
      </c>
      <c r="G20" s="8">
        <v>0.629935450891812</v>
      </c>
      <c r="H20" s="10">
        <v>-0.629940295644777</v>
      </c>
      <c r="I20" s="8">
        <v>0.588024530256631</v>
      </c>
      <c r="J20" s="10">
        <v>0.182144043963617</v>
      </c>
      <c r="K20" s="10"/>
      <c r="L20" s="8">
        <v>0.1261</v>
      </c>
      <c r="M20" s="10">
        <v>-0.0233</v>
      </c>
      <c r="N20" s="8">
        <v>0.504177498</v>
      </c>
      <c r="O20" s="10">
        <v>0.382432769</v>
      </c>
      <c r="P20" s="10"/>
      <c r="Q20" s="8">
        <v>0.2767</v>
      </c>
      <c r="R20" s="10">
        <v>-0.0146</v>
      </c>
      <c r="S20" s="8">
        <v>0.008133338</v>
      </c>
      <c r="T20" s="10">
        <v>-0.74829286</v>
      </c>
    </row>
    <row r="21" s="1" customFormat="1" spans="2:20">
      <c r="B21" s="3" t="s">
        <v>60</v>
      </c>
      <c r="C21" s="3" t="s">
        <v>61</v>
      </c>
      <c r="D21" s="3" t="s">
        <v>62</v>
      </c>
      <c r="E21" s="8">
        <v>6.41e-71</v>
      </c>
      <c r="F21" s="9">
        <v>0.57</v>
      </c>
      <c r="G21" s="8">
        <v>0.817231627316286</v>
      </c>
      <c r="H21" s="10">
        <v>-0.335097547458682</v>
      </c>
      <c r="I21" s="8">
        <v>0.0929434888174639</v>
      </c>
      <c r="J21" s="10">
        <v>0.554709824416306</v>
      </c>
      <c r="K21" s="10"/>
      <c r="L21" s="8">
        <v>4.324e-6</v>
      </c>
      <c r="M21" s="10">
        <v>0.0733</v>
      </c>
      <c r="N21" s="8">
        <v>0.113447111</v>
      </c>
      <c r="O21" s="10">
        <v>1.051599829</v>
      </c>
      <c r="P21" s="10"/>
      <c r="Q21" s="8">
        <v>9.61e-6</v>
      </c>
      <c r="R21" s="10">
        <v>0.0636</v>
      </c>
      <c r="S21" s="8">
        <v>0.149265119</v>
      </c>
      <c r="T21" s="10">
        <v>-0.376850353</v>
      </c>
    </row>
    <row r="22" s="1" customFormat="1" spans="2:20">
      <c r="B22" s="3" t="s">
        <v>63</v>
      </c>
      <c r="C22" s="3" t="s">
        <v>64</v>
      </c>
      <c r="D22" s="3" t="s">
        <v>65</v>
      </c>
      <c r="E22" s="8">
        <v>3.02e-23</v>
      </c>
      <c r="F22" s="9">
        <v>0.32</v>
      </c>
      <c r="G22" s="8">
        <v>0.974120026634565</v>
      </c>
      <c r="H22" s="10">
        <v>-0.0456411985263721</v>
      </c>
      <c r="I22" s="8">
        <v>0.000858094399677366</v>
      </c>
      <c r="J22" s="10">
        <v>1.03839448149965</v>
      </c>
      <c r="K22" s="10"/>
      <c r="L22" s="8">
        <v>0.01765</v>
      </c>
      <c r="M22" s="10">
        <v>0.0372</v>
      </c>
      <c r="N22" s="8">
        <v>0.506744141</v>
      </c>
      <c r="O22" s="10">
        <v>-0.410890279</v>
      </c>
      <c r="P22" s="10"/>
      <c r="Q22" s="8">
        <v>0.006086</v>
      </c>
      <c r="R22" s="10">
        <v>0.0383</v>
      </c>
      <c r="S22" s="8">
        <v>0.009562985</v>
      </c>
      <c r="T22" s="10">
        <v>-0.630636588</v>
      </c>
    </row>
    <row r="23" s="1" customFormat="1" spans="2:20">
      <c r="B23" s="3" t="s">
        <v>66</v>
      </c>
      <c r="C23" s="3" t="s">
        <v>67</v>
      </c>
      <c r="D23" s="3" t="s">
        <v>68</v>
      </c>
      <c r="E23" s="8">
        <v>4.05e-63</v>
      </c>
      <c r="F23" s="9">
        <v>0.54</v>
      </c>
      <c r="G23" s="8">
        <v>0.0491702862412448</v>
      </c>
      <c r="H23" s="10">
        <v>-2.41759034311228</v>
      </c>
      <c r="I23" s="8">
        <v>0.832773288100305</v>
      </c>
      <c r="J23" s="10">
        <v>0.0711250709771343</v>
      </c>
      <c r="K23" s="10"/>
      <c r="L23" s="8">
        <v>8.07e-5</v>
      </c>
      <c r="M23" s="10">
        <v>0.0611</v>
      </c>
      <c r="N23" s="12">
        <v>0.00331389</v>
      </c>
      <c r="O23" s="10">
        <v>1.742980629</v>
      </c>
      <c r="P23" s="10"/>
      <c r="Q23" s="8">
        <v>0.001254</v>
      </c>
      <c r="R23" s="10">
        <v>0.045</v>
      </c>
      <c r="S23" s="8">
        <v>0.047803986</v>
      </c>
      <c r="T23" s="10">
        <v>-0.585997327</v>
      </c>
    </row>
    <row r="24" s="1" customFormat="1" spans="2:20">
      <c r="B24" s="3" t="s">
        <v>69</v>
      </c>
      <c r="C24" s="3" t="s">
        <v>70</v>
      </c>
      <c r="D24" s="3" t="s">
        <v>71</v>
      </c>
      <c r="E24" s="8">
        <v>4.45e-20</v>
      </c>
      <c r="F24" s="9">
        <v>-0.29</v>
      </c>
      <c r="G24" s="8">
        <v>0.176654640057782</v>
      </c>
      <c r="H24" s="10">
        <v>-1.62318780782755</v>
      </c>
      <c r="I24" s="8">
        <v>0.0374808896525552</v>
      </c>
      <c r="J24" s="10">
        <v>0.679573511953422</v>
      </c>
      <c r="K24" s="10"/>
      <c r="L24" s="8">
        <v>0.9043</v>
      </c>
      <c r="M24" s="10">
        <v>-0.0017</v>
      </c>
      <c r="N24" s="8">
        <v>0.7873633</v>
      </c>
      <c r="O24" s="10">
        <v>-0.136417276</v>
      </c>
      <c r="P24" s="10"/>
      <c r="Q24" s="8">
        <v>0.07995</v>
      </c>
      <c r="R24" s="10">
        <v>0.0211</v>
      </c>
      <c r="S24" s="8">
        <v>0.557898687</v>
      </c>
      <c r="T24" s="10">
        <v>0.164257424</v>
      </c>
    </row>
    <row r="25" s="1" customFormat="1" spans="2:20">
      <c r="B25" s="3" t="s">
        <v>72</v>
      </c>
      <c r="C25" s="3" t="s">
        <v>73</v>
      </c>
      <c r="D25" s="3" t="s">
        <v>74</v>
      </c>
      <c r="E25" s="8">
        <v>2.24e-49</v>
      </c>
      <c r="F25" s="9">
        <v>0.47</v>
      </c>
      <c r="G25" s="8">
        <v>0.23161465845625</v>
      </c>
      <c r="H25" s="10">
        <v>-1.33828027360556</v>
      </c>
      <c r="I25" s="8">
        <v>0.11587740999153</v>
      </c>
      <c r="J25" s="10">
        <v>0.520438072365104</v>
      </c>
      <c r="K25" s="10"/>
      <c r="L25" s="8">
        <v>0.002727</v>
      </c>
      <c r="M25" s="10">
        <v>0.0469</v>
      </c>
      <c r="N25" s="8">
        <v>0.236912451</v>
      </c>
      <c r="O25" s="10">
        <v>0.57663536</v>
      </c>
      <c r="P25" s="10"/>
      <c r="Q25" s="8">
        <v>0.002882</v>
      </c>
      <c r="R25" s="10">
        <v>0.0419</v>
      </c>
      <c r="S25" s="8">
        <v>0.009190469</v>
      </c>
      <c r="T25" s="10">
        <v>-0.723197296</v>
      </c>
    </row>
    <row r="26" s="1" customFormat="1" spans="2:20">
      <c r="B26" s="3" t="s">
        <v>75</v>
      </c>
      <c r="C26" s="3" t="s">
        <v>76</v>
      </c>
      <c r="D26" s="3" t="s">
        <v>77</v>
      </c>
      <c r="E26" s="8">
        <v>0.772</v>
      </c>
      <c r="F26" s="9">
        <v>0.01</v>
      </c>
      <c r="G26" s="8">
        <v>0.227578970180858</v>
      </c>
      <c r="H26" s="10">
        <v>1.75782172731597</v>
      </c>
      <c r="I26" s="8">
        <v>0.681362510155045</v>
      </c>
      <c r="J26" s="10">
        <v>0.138188692217746</v>
      </c>
      <c r="K26" s="10"/>
      <c r="L26" s="8">
        <v>0.06036</v>
      </c>
      <c r="M26" s="10">
        <v>0.0278</v>
      </c>
      <c r="N26" s="8">
        <v>0.050664751</v>
      </c>
      <c r="O26" s="10">
        <v>-1.30322045</v>
      </c>
      <c r="P26" s="10"/>
      <c r="Q26" s="8">
        <v>0.9982</v>
      </c>
      <c r="R26" s="10">
        <v>0</v>
      </c>
      <c r="S26" s="8">
        <v>0.709654456</v>
      </c>
      <c r="T26" s="10">
        <v>-0.110270526</v>
      </c>
    </row>
    <row r="27" s="1" customFormat="1" spans="2:20">
      <c r="B27" s="3" t="s">
        <v>78</v>
      </c>
      <c r="C27" s="3" t="s">
        <v>79</v>
      </c>
      <c r="D27" s="3" t="s">
        <v>73</v>
      </c>
      <c r="E27" s="8">
        <v>0.139</v>
      </c>
      <c r="F27" s="9">
        <v>0.05</v>
      </c>
      <c r="G27" s="8">
        <v>0.379520602579029</v>
      </c>
      <c r="H27" s="10">
        <v>-1.36205258627037</v>
      </c>
      <c r="I27" s="8">
        <v>0.33006052227728</v>
      </c>
      <c r="J27" s="10">
        <v>-0.325949445213103</v>
      </c>
      <c r="K27" s="10"/>
      <c r="L27" s="8">
        <v>0.008447</v>
      </c>
      <c r="M27" s="10">
        <v>-0.0402</v>
      </c>
      <c r="N27" s="8">
        <v>0.8338263</v>
      </c>
      <c r="O27" s="10">
        <v>-0.139751012</v>
      </c>
      <c r="P27" s="10"/>
      <c r="Q27" s="8">
        <v>0.0001944</v>
      </c>
      <c r="R27" s="10">
        <v>-0.0488</v>
      </c>
      <c r="S27" s="8">
        <v>0.186212838</v>
      </c>
      <c r="T27" s="10">
        <v>-0.39274226</v>
      </c>
    </row>
    <row r="28" s="1" customFormat="1" spans="2:20">
      <c r="B28" s="3" t="s">
        <v>80</v>
      </c>
      <c r="C28" s="3" t="s">
        <v>81</v>
      </c>
      <c r="D28" s="3" t="s">
        <v>82</v>
      </c>
      <c r="E28" s="8">
        <v>9.16e-7</v>
      </c>
      <c r="F28" s="9">
        <v>0.16</v>
      </c>
      <c r="G28" s="8">
        <v>0.211547708117758</v>
      </c>
      <c r="H28" s="10">
        <v>1.53030396092105</v>
      </c>
      <c r="I28" s="8">
        <v>0.854472482500917</v>
      </c>
      <c r="J28" s="10">
        <v>0.0617886676088364</v>
      </c>
      <c r="K28" s="10"/>
      <c r="L28" s="8">
        <v>9.805e-8</v>
      </c>
      <c r="M28" s="10">
        <v>0.0825</v>
      </c>
      <c r="N28" s="8">
        <v>0.716817707</v>
      </c>
      <c r="O28" s="10">
        <v>-0.188263868</v>
      </c>
      <c r="P28" s="10"/>
      <c r="Q28" s="8">
        <v>1.423e-7</v>
      </c>
      <c r="R28" s="10">
        <v>0.0716</v>
      </c>
      <c r="S28" s="8">
        <v>0.667580061</v>
      </c>
      <c r="T28" s="10">
        <v>-0.116335618</v>
      </c>
    </row>
    <row r="29" s="1" customFormat="1" spans="2:20">
      <c r="B29" s="3" t="s">
        <v>83</v>
      </c>
      <c r="C29" s="3" t="s">
        <v>84</v>
      </c>
      <c r="D29" s="3" t="s">
        <v>85</v>
      </c>
      <c r="E29" s="8">
        <v>0.0415</v>
      </c>
      <c r="F29" s="9">
        <v>0.07</v>
      </c>
      <c r="G29" s="8">
        <v>0.550419442855951</v>
      </c>
      <c r="H29" s="10">
        <v>0.697879674525794</v>
      </c>
      <c r="I29" s="8">
        <v>0.437906884965866</v>
      </c>
      <c r="J29" s="10">
        <v>-0.260253751598865</v>
      </c>
      <c r="K29" s="10"/>
      <c r="L29" s="8">
        <v>0.04555</v>
      </c>
      <c r="M29" s="10">
        <v>-0.0312</v>
      </c>
      <c r="N29" s="8">
        <v>0.038332777</v>
      </c>
      <c r="O29" s="10">
        <v>-1.144005819</v>
      </c>
      <c r="P29" s="10"/>
      <c r="Q29" s="8">
        <v>6.498e-6</v>
      </c>
      <c r="R29" s="10">
        <v>-0.0621</v>
      </c>
      <c r="S29" s="8">
        <v>0.213166107</v>
      </c>
      <c r="T29" s="10">
        <v>-0.373027138</v>
      </c>
    </row>
    <row r="30" s="1" customFormat="1" spans="2:20">
      <c r="B30" s="3" t="s">
        <v>86</v>
      </c>
      <c r="C30" s="3" t="s">
        <v>87</v>
      </c>
      <c r="D30" s="3" t="s">
        <v>88</v>
      </c>
      <c r="E30" s="8">
        <v>0.231</v>
      </c>
      <c r="F30" s="9">
        <v>0.04</v>
      </c>
      <c r="G30" s="8">
        <v>0.460088936861455</v>
      </c>
      <c r="H30" s="10">
        <v>-0.992014420070685</v>
      </c>
      <c r="I30" s="8">
        <v>0.000341528750316432</v>
      </c>
      <c r="J30" s="10">
        <v>-1.1027015904519</v>
      </c>
      <c r="K30" s="10"/>
      <c r="L30" s="8">
        <v>0.01927</v>
      </c>
      <c r="M30" s="10">
        <v>0.0349</v>
      </c>
      <c r="N30" s="8">
        <v>0.033594285</v>
      </c>
      <c r="O30" s="10">
        <v>1.349829482</v>
      </c>
      <c r="P30" s="10"/>
      <c r="Q30" s="8">
        <v>0.4935</v>
      </c>
      <c r="R30" s="10">
        <v>0.0088</v>
      </c>
      <c r="S30" s="8">
        <v>0.172537324</v>
      </c>
      <c r="T30" s="10">
        <v>0.336629014</v>
      </c>
    </row>
    <row r="31" s="1" customFormat="1" spans="2:20">
      <c r="B31" s="3" t="s">
        <v>89</v>
      </c>
      <c r="C31" s="3" t="s">
        <v>90</v>
      </c>
      <c r="D31" s="3" t="s">
        <v>91</v>
      </c>
      <c r="E31" s="8">
        <v>0.000883</v>
      </c>
      <c r="F31" s="9">
        <v>-0.11</v>
      </c>
      <c r="G31" s="8">
        <v>0.518985313999757</v>
      </c>
      <c r="H31" s="10">
        <v>1.00854954292904</v>
      </c>
      <c r="I31" s="8">
        <v>0.0498505892941066</v>
      </c>
      <c r="J31" s="10">
        <v>0.642825196306244</v>
      </c>
      <c r="K31" s="10"/>
      <c r="L31" s="8">
        <v>0.0617</v>
      </c>
      <c r="M31" s="10">
        <v>0.029</v>
      </c>
      <c r="N31" s="8">
        <v>0.439339612</v>
      </c>
      <c r="O31" s="10">
        <v>-0.529279309</v>
      </c>
      <c r="P31" s="10"/>
      <c r="Q31" s="8">
        <v>0.005747</v>
      </c>
      <c r="R31" s="10">
        <v>0.0373</v>
      </c>
      <c r="S31" s="8">
        <v>0.005345754</v>
      </c>
      <c r="T31" s="10">
        <v>-0.726191066</v>
      </c>
    </row>
    <row r="32" s="1" customFormat="1" spans="2:20">
      <c r="B32" s="3" t="s">
        <v>92</v>
      </c>
      <c r="C32" s="3" t="s">
        <v>93</v>
      </c>
      <c r="D32" s="3" t="s">
        <v>94</v>
      </c>
      <c r="E32" s="8">
        <v>0.41</v>
      </c>
      <c r="F32" s="9">
        <v>0.03</v>
      </c>
      <c r="G32" s="8">
        <v>0.753188808695419</v>
      </c>
      <c r="H32" s="10">
        <v>-0.471770883583854</v>
      </c>
      <c r="I32" s="8">
        <v>0.0166350643516803</v>
      </c>
      <c r="J32" s="10">
        <v>-0.774447627596024</v>
      </c>
      <c r="K32" s="10"/>
      <c r="L32" s="8">
        <v>0.03139</v>
      </c>
      <c r="M32" s="10">
        <v>0.0318</v>
      </c>
      <c r="N32" s="8">
        <v>0.262264102</v>
      </c>
      <c r="O32" s="10">
        <v>0.750667571</v>
      </c>
      <c r="P32" s="10"/>
      <c r="Q32" s="8">
        <v>0.01745</v>
      </c>
      <c r="R32" s="10">
        <v>0.0297</v>
      </c>
      <c r="S32" s="8">
        <v>0.243406868</v>
      </c>
      <c r="T32" s="10">
        <v>0.299751581</v>
      </c>
    </row>
    <row r="33" s="1" customFormat="1" spans="2:20">
      <c r="B33" s="3" t="s">
        <v>95</v>
      </c>
      <c r="C33" s="3" t="s">
        <v>96</v>
      </c>
      <c r="D33" s="3" t="s">
        <v>97</v>
      </c>
      <c r="E33" s="8">
        <v>0.00444</v>
      </c>
      <c r="F33" s="9">
        <v>0.09</v>
      </c>
      <c r="G33" s="8">
        <v>0.343668291183357</v>
      </c>
      <c r="H33" s="10">
        <v>-1.05031363020383</v>
      </c>
      <c r="I33" s="8">
        <v>0.0378297754192355</v>
      </c>
      <c r="J33" s="10">
        <v>-0.678410738659988</v>
      </c>
      <c r="K33" s="10"/>
      <c r="L33" s="8">
        <v>1.913e-5</v>
      </c>
      <c r="M33" s="10">
        <v>0.0655</v>
      </c>
      <c r="N33" s="12">
        <v>0.002143818</v>
      </c>
      <c r="O33" s="10">
        <v>1.778147244</v>
      </c>
      <c r="P33" s="10"/>
      <c r="Q33" s="8">
        <v>0.000383</v>
      </c>
      <c r="R33" s="10">
        <v>0.0479</v>
      </c>
      <c r="S33" s="8">
        <v>0.299192529</v>
      </c>
      <c r="T33" s="10">
        <v>-0.291214733</v>
      </c>
    </row>
    <row r="34" s="1" customFormat="1" spans="2:20">
      <c r="B34" s="3" t="s">
        <v>98</v>
      </c>
      <c r="C34" s="3" t="s">
        <v>99</v>
      </c>
      <c r="D34" s="3" t="s">
        <v>100</v>
      </c>
      <c r="E34" s="8">
        <v>0.00649</v>
      </c>
      <c r="F34" s="9">
        <v>0.09</v>
      </c>
      <c r="G34" s="8">
        <v>0.547684885404144</v>
      </c>
      <c r="H34" s="10">
        <v>-0.820547285700104</v>
      </c>
      <c r="I34" s="8">
        <v>0.000452219312440769</v>
      </c>
      <c r="J34" s="10">
        <v>-1.08378671117617</v>
      </c>
      <c r="K34" s="10"/>
      <c r="L34" s="8">
        <v>0.3027</v>
      </c>
      <c r="M34" s="10">
        <v>-0.0151</v>
      </c>
      <c r="N34" s="8">
        <v>0.037053033</v>
      </c>
      <c r="O34" s="10">
        <v>1.346377213</v>
      </c>
      <c r="P34" s="10"/>
      <c r="Q34" s="8">
        <v>3.7e-5</v>
      </c>
      <c r="R34" s="10">
        <v>-0.0503</v>
      </c>
      <c r="S34" s="8">
        <v>0.590978489</v>
      </c>
      <c r="T34" s="10">
        <v>0.137437675</v>
      </c>
    </row>
    <row r="35" s="1" customFormat="1" spans="2:20">
      <c r="B35" s="3" t="s">
        <v>101</v>
      </c>
      <c r="C35" s="3" t="s">
        <v>102</v>
      </c>
      <c r="D35" s="3" t="s">
        <v>103</v>
      </c>
      <c r="E35" s="8">
        <v>0.0906</v>
      </c>
      <c r="F35" s="9">
        <v>0.06</v>
      </c>
      <c r="G35" s="8">
        <v>0.627798574357499</v>
      </c>
      <c r="H35" s="10">
        <v>0.659068485623347</v>
      </c>
      <c r="I35" s="8">
        <v>0.722417882630038</v>
      </c>
      <c r="J35" s="10">
        <v>-0.119588954722895</v>
      </c>
      <c r="K35" s="10"/>
      <c r="L35" s="8">
        <v>0.007244</v>
      </c>
      <c r="M35" s="10">
        <v>0.0418</v>
      </c>
      <c r="N35" s="8">
        <v>0.405296642</v>
      </c>
      <c r="O35" s="10">
        <v>0.497842459</v>
      </c>
      <c r="P35" s="10"/>
      <c r="Q35" s="8">
        <v>0.000634</v>
      </c>
      <c r="R35" s="10">
        <v>0.0471</v>
      </c>
      <c r="S35" s="8">
        <v>0.044206582</v>
      </c>
      <c r="T35" s="10">
        <v>-0.580063413</v>
      </c>
    </row>
  </sheetData>
  <conditionalFormatting sqref="E7:E35">
    <cfRule type="cellIs" dxfId="0" priority="2" operator="lessThanOrEqual">
      <formula>0.00179</formula>
    </cfRule>
  </conditionalFormatting>
  <conditionalFormatting sqref="G8:G35">
    <cfRule type="cellIs" dxfId="0" priority="1" operator="lessThanOrEqual">
      <formula>0.001785714</formula>
    </cfRule>
  </conditionalFormatting>
  <conditionalFormatting sqref="I8:I35">
    <cfRule type="cellIs" dxfId="0" priority="7" operator="lessThanOrEqual">
      <formula>0.001785714</formula>
    </cfRule>
  </conditionalFormatting>
  <conditionalFormatting sqref="L8:L35">
    <cfRule type="cellIs" dxfId="1" priority="6" operator="lessThanOrEqual">
      <formula>0.00179</formula>
    </cfRule>
  </conditionalFormatting>
  <conditionalFormatting sqref="N8:N35">
    <cfRule type="cellIs" dxfId="1" priority="5" operator="lessThanOrEqual">
      <formula>0.00179</formula>
    </cfRule>
  </conditionalFormatting>
  <conditionalFormatting sqref="Q8:Q35">
    <cfRule type="cellIs" dxfId="1" priority="4" operator="lessThanOrEqual">
      <formula>0.00179</formula>
    </cfRule>
  </conditionalFormatting>
  <conditionalFormatting sqref="S8:S35">
    <cfRule type="cellIs" dxfId="1" priority="3" operator="lessThanOrEqual">
      <formula>0.00179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23:00Z</dcterms:created>
  <dcterms:modified xsi:type="dcterms:W3CDTF">2023-05-23T06:2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D3AC44523F4D95BB02A7C65CB90865_12</vt:lpwstr>
  </property>
  <property fmtid="{D5CDD505-2E9C-101B-9397-08002B2CF9AE}" pid="3" name="KSOProductBuildVer">
    <vt:lpwstr>2052-11.1.0.14309</vt:lpwstr>
  </property>
</Properties>
</file>